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SOURCE DATA (GRAPHS)/Per figure per excel file_SUBMISSION/"/>
    </mc:Choice>
  </mc:AlternateContent>
  <xr:revisionPtr revIDLastSave="0" documentId="13_ncr:1_{83E9DF30-663A-E94A-90D7-A2BE7BD61F91}" xr6:coauthVersionLast="47" xr6:coauthVersionMax="47" xr10:uidLastSave="{00000000-0000-0000-0000-000000000000}"/>
  <bookViews>
    <workbookView xWindow="1500" yWindow="1320" windowWidth="27640" windowHeight="16940" xr2:uid="{5FA03F9D-E330-B140-AAE4-5B1D7FCE90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" i="1" l="1"/>
  <c r="X6" i="1"/>
  <c r="X5" i="1"/>
</calcChain>
</file>

<file path=xl/sharedStrings.xml><?xml version="1.0" encoding="utf-8"?>
<sst xmlns="http://schemas.openxmlformats.org/spreadsheetml/2006/main" count="9" uniqueCount="9">
  <si>
    <t>Extended Data Figure 6</t>
  </si>
  <si>
    <t>Extended Data Figure 6d</t>
  </si>
  <si>
    <t>weight (g)</t>
  </si>
  <si>
    <t>control</t>
  </si>
  <si>
    <t>MIRAS</t>
  </si>
  <si>
    <t>2 months of age</t>
  </si>
  <si>
    <t>6 months of age</t>
  </si>
  <si>
    <t>12 months of age</t>
  </si>
  <si>
    <t>two-tailed unpaired student’s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FF2C79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470D1-06CC-1D45-87FC-66EE7DB08294}">
  <dimension ref="A1:AG7"/>
  <sheetViews>
    <sheetView tabSelected="1" topLeftCell="G1" workbookViewId="0">
      <selection activeCell="X8" sqref="X8"/>
    </sheetView>
  </sheetViews>
  <sheetFormatPr baseColWidth="10" defaultRowHeight="16" x14ac:dyDescent="0.2"/>
  <cols>
    <col min="1" max="1" width="33.1640625" style="2" bestFit="1" customWidth="1"/>
    <col min="2" max="16384" width="10.83203125" style="2"/>
  </cols>
  <sheetData>
    <row r="1" spans="1:33" x14ac:dyDescent="0.2">
      <c r="A1" s="1" t="s">
        <v>0</v>
      </c>
    </row>
    <row r="3" spans="1:33" s="3" customFormat="1" x14ac:dyDescent="0.2">
      <c r="A3" s="1" t="s">
        <v>1</v>
      </c>
      <c r="N3" s="4"/>
    </row>
    <row r="4" spans="1:33" x14ac:dyDescent="0.2">
      <c r="A4" s="5" t="s">
        <v>2</v>
      </c>
      <c r="B4" s="16" t="s">
        <v>3</v>
      </c>
      <c r="C4" s="17"/>
      <c r="D4" s="17"/>
      <c r="E4" s="17"/>
      <c r="F4" s="17"/>
      <c r="G4" s="17"/>
      <c r="H4" s="17"/>
      <c r="I4" s="17"/>
      <c r="J4" s="17"/>
      <c r="K4" s="18"/>
      <c r="L4" s="7" t="s">
        <v>4</v>
      </c>
      <c r="M4" s="8"/>
      <c r="N4" s="8"/>
      <c r="O4" s="8"/>
      <c r="P4" s="8"/>
      <c r="Q4" s="8"/>
      <c r="R4" s="8"/>
      <c r="S4" s="8"/>
      <c r="T4" s="8"/>
      <c r="U4" s="8"/>
      <c r="V4" s="9"/>
      <c r="X4" s="2" t="s">
        <v>8</v>
      </c>
    </row>
    <row r="5" spans="1:33" x14ac:dyDescent="0.2">
      <c r="A5" s="6" t="s">
        <v>5</v>
      </c>
      <c r="B5" s="10">
        <v>19.922999999999998</v>
      </c>
      <c r="C5" s="11">
        <v>17.382999999999999</v>
      </c>
      <c r="D5" s="11">
        <v>19.143000000000001</v>
      </c>
      <c r="E5" s="11">
        <v>18.48</v>
      </c>
      <c r="F5" s="11">
        <v>18.003</v>
      </c>
      <c r="G5" s="11">
        <v>15.802</v>
      </c>
      <c r="H5" s="11">
        <v>16.613</v>
      </c>
      <c r="I5" s="11">
        <v>14.707000000000001</v>
      </c>
      <c r="J5" s="11">
        <v>15.635999999999999</v>
      </c>
      <c r="K5" s="12"/>
      <c r="L5" s="10">
        <v>18.253</v>
      </c>
      <c r="M5" s="11">
        <v>17.071999999999999</v>
      </c>
      <c r="N5" s="11">
        <v>17.434000000000001</v>
      </c>
      <c r="O5" s="11">
        <v>16.353000000000002</v>
      </c>
      <c r="P5" s="11">
        <v>17.692</v>
      </c>
      <c r="Q5" s="11">
        <v>17.428000000000001</v>
      </c>
      <c r="R5" s="11">
        <v>17.385000000000002</v>
      </c>
      <c r="S5" s="11">
        <v>13.82</v>
      </c>
      <c r="T5" s="11">
        <v>15.492000000000001</v>
      </c>
      <c r="U5" s="11">
        <v>15.492000000000001</v>
      </c>
      <c r="V5" s="12"/>
      <c r="W5" s="6"/>
      <c r="X5" s="6">
        <f>_xlfn.T.TEST(B5:K5,L5:V5,2,2)</f>
        <v>0.36878837283529042</v>
      </c>
      <c r="Y5" s="6"/>
      <c r="Z5" s="6"/>
      <c r="AA5" s="6"/>
      <c r="AB5" s="6"/>
      <c r="AC5" s="6"/>
      <c r="AD5" s="6"/>
      <c r="AE5" s="6"/>
      <c r="AF5" s="6"/>
      <c r="AG5" s="6"/>
    </row>
    <row r="6" spans="1:33" x14ac:dyDescent="0.2">
      <c r="A6" s="6" t="s">
        <v>6</v>
      </c>
      <c r="B6" s="10">
        <v>21.448</v>
      </c>
      <c r="C6" s="11">
        <v>22.48</v>
      </c>
      <c r="D6" s="11">
        <v>20.632000000000001</v>
      </c>
      <c r="E6" s="11">
        <v>22.928000000000001</v>
      </c>
      <c r="F6" s="11">
        <v>21.405999999999999</v>
      </c>
      <c r="G6" s="11">
        <v>19.702000000000002</v>
      </c>
      <c r="H6" s="11">
        <v>24.239000000000001</v>
      </c>
      <c r="I6" s="11">
        <v>20.542999999999999</v>
      </c>
      <c r="J6" s="11">
        <v>20.632000000000001</v>
      </c>
      <c r="K6" s="12">
        <v>20.934999999999999</v>
      </c>
      <c r="L6" s="10">
        <v>25.181999999999999</v>
      </c>
      <c r="M6" s="11">
        <v>19.628</v>
      </c>
      <c r="N6" s="11">
        <v>20.949000000000002</v>
      </c>
      <c r="O6" s="11">
        <v>20.952000000000002</v>
      </c>
      <c r="P6" s="11">
        <v>20.038</v>
      </c>
      <c r="Q6" s="11">
        <v>19.106999999999999</v>
      </c>
      <c r="R6" s="11">
        <v>20.632000000000001</v>
      </c>
      <c r="S6" s="11">
        <v>20.382999999999999</v>
      </c>
      <c r="T6" s="11">
        <v>23.478000000000002</v>
      </c>
      <c r="U6" s="11">
        <v>21.512</v>
      </c>
      <c r="V6" s="12"/>
      <c r="W6" s="6"/>
      <c r="X6" s="6">
        <f t="shared" ref="X6:X7" si="0">_xlfn.T.TEST(B6:K6,L6:V6,2,2)</f>
        <v>0.67443522946233858</v>
      </c>
      <c r="Y6" s="6"/>
      <c r="Z6" s="6"/>
      <c r="AA6" s="6"/>
      <c r="AB6" s="6"/>
      <c r="AC6" s="6"/>
      <c r="AD6" s="6"/>
      <c r="AE6" s="6"/>
      <c r="AF6" s="6"/>
      <c r="AG6" s="6"/>
    </row>
    <row r="7" spans="1:33" x14ac:dyDescent="0.2">
      <c r="A7" s="6" t="s">
        <v>7</v>
      </c>
      <c r="B7" s="13">
        <v>28.63</v>
      </c>
      <c r="C7" s="14">
        <v>27.68</v>
      </c>
      <c r="D7" s="14">
        <v>28.16</v>
      </c>
      <c r="E7" s="14">
        <v>26.56</v>
      </c>
      <c r="F7" s="14">
        <v>26.83</v>
      </c>
      <c r="G7" s="14">
        <v>27.84</v>
      </c>
      <c r="H7" s="14">
        <v>31.79</v>
      </c>
      <c r="I7" s="14">
        <v>27.18</v>
      </c>
      <c r="J7" s="14">
        <v>29.64</v>
      </c>
      <c r="K7" s="15">
        <v>24</v>
      </c>
      <c r="L7" s="13">
        <v>30.52</v>
      </c>
      <c r="M7" s="14">
        <v>21.75</v>
      </c>
      <c r="N7" s="14">
        <v>25.18</v>
      </c>
      <c r="O7" s="14">
        <v>25.2</v>
      </c>
      <c r="P7" s="14">
        <v>27.92</v>
      </c>
      <c r="Q7" s="14">
        <v>30.75</v>
      </c>
      <c r="R7" s="14">
        <v>31.05</v>
      </c>
      <c r="S7" s="14">
        <v>22.11</v>
      </c>
      <c r="T7" s="14">
        <v>23.54</v>
      </c>
      <c r="U7" s="14">
        <v>26.5</v>
      </c>
      <c r="V7" s="15">
        <v>25.82</v>
      </c>
      <c r="W7" s="6"/>
      <c r="X7" s="6">
        <f>_xlfn.T.TEST(B7:K7,L7:V7,2,2)</f>
        <v>0.25451279220257061</v>
      </c>
      <c r="Y7" s="6"/>
      <c r="Z7" s="6"/>
      <c r="AA7" s="6"/>
      <c r="AB7" s="6"/>
      <c r="AC7" s="6"/>
      <c r="AD7" s="6"/>
      <c r="AE7" s="6"/>
      <c r="AF7" s="6"/>
      <c r="AG7" s="6"/>
    </row>
  </sheetData>
  <mergeCells count="2">
    <mergeCell ref="B4:K4"/>
    <mergeCell ref="L4: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8:37Z</dcterms:created>
  <dcterms:modified xsi:type="dcterms:W3CDTF">2024-01-16T15:42:34Z</dcterms:modified>
</cp:coreProperties>
</file>